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eishmania" sheetId="1" r:id="rId4"/>
    <sheet state="visible" name="C.bombi" sheetId="2" r:id="rId5"/>
    <sheet state="visible" name="Leptomonas" sheetId="3" r:id="rId6"/>
  </sheets>
  <definedNames/>
  <calcPr/>
  <extLst>
    <ext uri="GoogleSheetsCustomDataVersion2">
      <go:sheetsCustomData xmlns:go="http://customooxmlschemas.google.com/" r:id="rId7" roundtripDataChecksum="Fxj0+IGamkYc8QMt701I2UP9Gt2TjftRYFHVckkUKOo="/>
    </ext>
  </extLst>
</workbook>
</file>

<file path=xl/sharedStrings.xml><?xml version="1.0" encoding="utf-8"?>
<sst xmlns="http://schemas.openxmlformats.org/spreadsheetml/2006/main" count="142" uniqueCount="134">
  <si>
    <t>Chromosome</t>
  </si>
  <si>
    <t>Segregating sites</t>
  </si>
  <si>
    <t>Chr sizes</t>
  </si>
  <si>
    <t>Segrgating_sites/Size</t>
  </si>
  <si>
    <t>LdLV9_01_v1_pilon</t>
  </si>
  <si>
    <t>LdLV9_02_v1_pilon</t>
  </si>
  <si>
    <t>LdLV9_03_v1_pilon</t>
  </si>
  <si>
    <t>LdLV9_04_v1_pilon</t>
  </si>
  <si>
    <t>LdLV9_05_v1_pilon</t>
  </si>
  <si>
    <t>LdLV9_06_v1_pilon</t>
  </si>
  <si>
    <t>LdLV9_07_v1_pilon</t>
  </si>
  <si>
    <t>LdLV9_08_v1_pilon</t>
  </si>
  <si>
    <t>LdLV9_09_v1_pilon</t>
  </si>
  <si>
    <t>LdLV9_10_v1_pilon</t>
  </si>
  <si>
    <t>LdLV9_11_v1_pilon</t>
  </si>
  <si>
    <t>LdLV9_12_v1_pilon</t>
  </si>
  <si>
    <t>LdLV9_13_v1_pilon</t>
  </si>
  <si>
    <t>LdLV9_14_v1_pilon</t>
  </si>
  <si>
    <t>LdLV9_15_v1_pilon</t>
  </si>
  <si>
    <t>LdLV9_16_v1_pilon</t>
  </si>
  <si>
    <t>LdLV9_17_v1_pilon</t>
  </si>
  <si>
    <t>LdLV9_18_v1_pilon</t>
  </si>
  <si>
    <t>LdLV9_19_v1_pilon</t>
  </si>
  <si>
    <t>LdLV9_20_v1_pilon</t>
  </si>
  <si>
    <t>LdLV9_21_v1_pilon</t>
  </si>
  <si>
    <t>LdLV9_22_v1_pilon</t>
  </si>
  <si>
    <t>LdLV9_23_v1_pilon</t>
  </si>
  <si>
    <t>LdLV9_24_v1_pilon</t>
  </si>
  <si>
    <t>LdLV9_25_v1_pilon</t>
  </si>
  <si>
    <t>LdLV9_26_v1_pilon</t>
  </si>
  <si>
    <t>LdLV9_27_v1_pilon</t>
  </si>
  <si>
    <t>LdLV9_28_v1_pilon</t>
  </si>
  <si>
    <t>LdLV9_29_v1_pilon</t>
  </si>
  <si>
    <t>LdLV9_30_v1_pilon</t>
  </si>
  <si>
    <t>LdLV9_31_v1_pilon</t>
  </si>
  <si>
    <t>LdLV9_32_v1_pilon</t>
  </si>
  <si>
    <t>LdLV9_33_v1_pilon</t>
  </si>
  <si>
    <t>LdLV9_34_v1_pilon</t>
  </si>
  <si>
    <t>LdLV9_35_v1_pilon</t>
  </si>
  <si>
    <t>LdLV9_36_v1_pilon</t>
  </si>
  <si>
    <t>scaffold3_0_ref0000008_ref0000178</t>
  </si>
  <si>
    <t>scaffold3_100_ref0000093_ref0000064</t>
  </si>
  <si>
    <t>scaffold3_111_ref0000158_ref0000110</t>
  </si>
  <si>
    <t>scaffold3_119_ref0000193_ref0000112</t>
  </si>
  <si>
    <t>scaffold3_122_ref0000072_ref0000037</t>
  </si>
  <si>
    <t>scaffold3_123_ref0000086_ref0000198</t>
  </si>
  <si>
    <t>scaffold3_132_ref0000147_ref0000183</t>
  </si>
  <si>
    <t>scaffold3_134_ref0000141_ref0000089</t>
  </si>
  <si>
    <t>scaffold3_135_ref0000140_ref0000077</t>
  </si>
  <si>
    <t>scaffold3_137_ref0000142_ref0000121</t>
  </si>
  <si>
    <t>scaffold3_140_ref0000118_ref0000016</t>
  </si>
  <si>
    <t>scaffold3_143_ref0000121_ref0000095</t>
  </si>
  <si>
    <t>scaffold3_144_ref0000122_ref0000188</t>
  </si>
  <si>
    <t>scaffold3_146_ref0000124_ref0000162</t>
  </si>
  <si>
    <t>scaffold3_150_ref0000136_ref0000014</t>
  </si>
  <si>
    <t>scaffold3_151_ref0000098_ref0000065</t>
  </si>
  <si>
    <t>scaffold3_152_ref0000097_ref0000182</t>
  </si>
  <si>
    <t>scaffold3_159_ref0000090_ref0000151</t>
  </si>
  <si>
    <t>scaffold3_15_ref0000056_ref0000196</t>
  </si>
  <si>
    <t>scaffold3_161_ref0000066_ref0000098</t>
  </si>
  <si>
    <t>scaffold3_170_ref0000030_ref0000054</t>
  </si>
  <si>
    <t>scaffold3_172_ref0000034_ref0000171</t>
  </si>
  <si>
    <t>scaffold3_186_ref0000027_ref0000076</t>
  </si>
  <si>
    <t>scaffold3_190_ref0000184_ref0000152</t>
  </si>
  <si>
    <t>scaffold3_196_ref0000186_ref0000175</t>
  </si>
  <si>
    <t>scaffold3_1_ref0000007_ref0000033</t>
  </si>
  <si>
    <t>scaffold3_22_ref0000076_ref0000028</t>
  </si>
  <si>
    <t>scaffold3_25_ref0000083_ref0000177</t>
  </si>
  <si>
    <t>scaffold3_26_ref0000080_ref0000045</t>
  </si>
  <si>
    <t>scaffold3_27_ref0000081_ref0000078</t>
  </si>
  <si>
    <t>scaffold3_29_ref0000075_ref0000019</t>
  </si>
  <si>
    <t>scaffold3_33_ref0000109_ref0000160</t>
  </si>
  <si>
    <t>scaffold3_35_ref0000103_ref0000036</t>
  </si>
  <si>
    <t>scaffold3_3_ref0000005_ref0000163</t>
  </si>
  <si>
    <t>scaffold3_42_ref0000128_ref0000190</t>
  </si>
  <si>
    <t>scaffold3_46_ref0000132_ref0000205</t>
  </si>
  <si>
    <t>scaffold3_47_ref0000133_ref0000147</t>
  </si>
  <si>
    <t>scaffold3_4_ref0000012_ref0000109</t>
  </si>
  <si>
    <t>scaffold3_55_ref0000154_ref0000002</t>
  </si>
  <si>
    <t>scaffold3_58_ref0000157_ref0000026</t>
  </si>
  <si>
    <t>scaffold3_59_ref0000156_ref0000165</t>
  </si>
  <si>
    <t>scaffold3_5_ref0000011_ref0000130</t>
  </si>
  <si>
    <t>scaffold3_63_ref0000177_ref0000047</t>
  </si>
  <si>
    <t>scaffold3_64_ref0000174_ref0000187</t>
  </si>
  <si>
    <t>scaffold3_65_ref0000175_ref0000186</t>
  </si>
  <si>
    <t>scaffold3_68_ref0000170_ref0000015</t>
  </si>
  <si>
    <t>scaffold3_6_ref0000010_ref0000005</t>
  </si>
  <si>
    <t>scaffold3_70_ref0000197_ref0000132</t>
  </si>
  <si>
    <t>scaffold3_75_ref0000200_ref0000204</t>
  </si>
  <si>
    <t>scaffold3_77_ref0000202_ref0000101</t>
  </si>
  <si>
    <t>scaffold3_88_ref0000023_ref0000106</t>
  </si>
  <si>
    <t>scaffold3_8_ref0000002_ref0000084</t>
  </si>
  <si>
    <t>scaffold3_91_ref0000045_ref0000061</t>
  </si>
  <si>
    <t>scaffold3_94_ref0000042_ref0000059</t>
  </si>
  <si>
    <t>scaffold3_9_ref0000001_ref0000143</t>
  </si>
  <si>
    <t>LpyrH10_12</t>
  </si>
  <si>
    <t>LpyrH10_02</t>
  </si>
  <si>
    <t>LpyrH10_05</t>
  </si>
  <si>
    <t>LpyrH10_03</t>
  </si>
  <si>
    <t>LpyrH10_14</t>
  </si>
  <si>
    <t>LpyrH10_07</t>
  </si>
  <si>
    <t>LpyrH10_11</t>
  </si>
  <si>
    <t>LpyrH10_21</t>
  </si>
  <si>
    <t>LpyrH10_09</t>
  </si>
  <si>
    <t>LpyrH10_06</t>
  </si>
  <si>
    <t>LpyrH10_04</t>
  </si>
  <si>
    <t>LpyrH10_18</t>
  </si>
  <si>
    <t>LpyrH10_22</t>
  </si>
  <si>
    <t>LpyrH10_20</t>
  </si>
  <si>
    <t>LpyrH10_08</t>
  </si>
  <si>
    <t>LpyrH10_29</t>
  </si>
  <si>
    <t>LpyrH10_01</t>
  </si>
  <si>
    <t>LpyrH10_10</t>
  </si>
  <si>
    <t>LpyrH10_32</t>
  </si>
  <si>
    <t>LpyrH10_13</t>
  </si>
  <si>
    <t>LpyrH10_15</t>
  </si>
  <si>
    <t>LpyrH10_23</t>
  </si>
  <si>
    <t>LpyrH10_17</t>
  </si>
  <si>
    <t>LpyrH10_16</t>
  </si>
  <si>
    <t>LpyrH10_25</t>
  </si>
  <si>
    <t>LpyrH10_19</t>
  </si>
  <si>
    <t>LpyrH10_26</t>
  </si>
  <si>
    <t>LpyrH10_28</t>
  </si>
  <si>
    <t>LpyrH10_30</t>
  </si>
  <si>
    <t>LpyrH10_24</t>
  </si>
  <si>
    <t>LpyrH10_39</t>
  </si>
  <si>
    <t>LpyrH10_31</t>
  </si>
  <si>
    <t>LpyrH10_34</t>
  </si>
  <si>
    <t>LpyrH10_35</t>
  </si>
  <si>
    <t>LpyrH10_33</t>
  </si>
  <si>
    <t>LpyrH10_36</t>
  </si>
  <si>
    <t>LpyrH10_38</t>
  </si>
  <si>
    <t>LpyrH10_27</t>
  </si>
  <si>
    <t>LpyrH10_3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1.0"/>
      <color theme="1"/>
      <name val="Calibri"/>
      <scheme val="minor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2">
    <xf borderId="0" fillId="0" fontId="0" numFmtId="0" xfId="0" applyAlignment="1" applyFont="1">
      <alignment readingOrder="0" shrinkToFit="0" vertical="bottom" wrapText="0"/>
    </xf>
    <xf borderId="0" fillId="0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6.86"/>
    <col customWidth="1" min="2" max="2" width="14.57"/>
    <col customWidth="1" min="3" max="3" width="8.71"/>
    <col customWidth="1" min="4" max="4" width="18.14"/>
    <col customWidth="1" min="5" max="26" width="8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</row>
    <row r="2" ht="14.25" customHeight="1">
      <c r="A2" s="1" t="s">
        <v>4</v>
      </c>
      <c r="B2" s="1">
        <v>1013.0</v>
      </c>
      <c r="C2" s="1">
        <v>284214.0</v>
      </c>
      <c r="D2" s="1">
        <f t="shared" ref="D2:D37" si="1">B2/C2</f>
        <v>0.003564215697</v>
      </c>
    </row>
    <row r="3" ht="14.25" customHeight="1">
      <c r="A3" s="1" t="s">
        <v>5</v>
      </c>
      <c r="B3" s="1">
        <v>1396.0</v>
      </c>
      <c r="C3" s="1">
        <v>371178.0</v>
      </c>
      <c r="D3" s="1">
        <f t="shared" si="1"/>
        <v>0.003760998766</v>
      </c>
    </row>
    <row r="4" ht="14.25" customHeight="1">
      <c r="A4" s="1" t="s">
        <v>6</v>
      </c>
      <c r="B4" s="1">
        <v>1459.0</v>
      </c>
      <c r="C4" s="1">
        <v>399544.0</v>
      </c>
      <c r="D4" s="1">
        <f t="shared" si="1"/>
        <v>0.003651662896</v>
      </c>
    </row>
    <row r="5" ht="14.25" customHeight="1">
      <c r="A5" s="1" t="s">
        <v>7</v>
      </c>
      <c r="B5" s="1">
        <v>2115.0</v>
      </c>
      <c r="C5" s="1">
        <v>486657.0</v>
      </c>
      <c r="D5" s="1">
        <f t="shared" si="1"/>
        <v>0.004345976735</v>
      </c>
    </row>
    <row r="6" ht="14.25" customHeight="1">
      <c r="A6" s="1" t="s">
        <v>8</v>
      </c>
      <c r="B6" s="1">
        <v>2179.0</v>
      </c>
      <c r="C6" s="1">
        <v>497341.0</v>
      </c>
      <c r="D6" s="1">
        <f t="shared" si="1"/>
        <v>0.004381299752</v>
      </c>
    </row>
    <row r="7" ht="14.25" customHeight="1">
      <c r="A7" s="1" t="s">
        <v>9</v>
      </c>
      <c r="B7" s="1">
        <v>2362.0</v>
      </c>
      <c r="C7" s="1">
        <v>543013.0</v>
      </c>
      <c r="D7" s="1">
        <f t="shared" si="1"/>
        <v>0.00434980378</v>
      </c>
    </row>
    <row r="8" ht="14.25" customHeight="1">
      <c r="A8" s="1" t="s">
        <v>10</v>
      </c>
      <c r="B8" s="1">
        <v>2703.0</v>
      </c>
      <c r="C8" s="1">
        <v>614997.0</v>
      </c>
      <c r="D8" s="1">
        <f t="shared" si="1"/>
        <v>0.004395143391</v>
      </c>
    </row>
    <row r="9" ht="14.25" customHeight="1">
      <c r="A9" s="1" t="s">
        <v>11</v>
      </c>
      <c r="B9" s="1">
        <v>1554.0</v>
      </c>
      <c r="C9" s="1">
        <v>539881.0</v>
      </c>
      <c r="D9" s="1">
        <f t="shared" si="1"/>
        <v>0.002878412095</v>
      </c>
    </row>
    <row r="10" ht="14.25" customHeight="1">
      <c r="A10" s="1" t="s">
        <v>12</v>
      </c>
      <c r="B10" s="1">
        <v>2349.0</v>
      </c>
      <c r="C10" s="1">
        <v>588166.0</v>
      </c>
      <c r="D10" s="1">
        <f t="shared" si="1"/>
        <v>0.003993770466</v>
      </c>
    </row>
    <row r="11" ht="14.25" customHeight="1">
      <c r="A11" s="1" t="s">
        <v>13</v>
      </c>
      <c r="B11" s="1">
        <v>2666.0</v>
      </c>
      <c r="C11" s="1">
        <v>583948.0</v>
      </c>
      <c r="D11" s="1">
        <f t="shared" si="1"/>
        <v>0.004565475008</v>
      </c>
    </row>
    <row r="12" ht="14.25" customHeight="1">
      <c r="A12" s="1" t="s">
        <v>14</v>
      </c>
      <c r="B12" s="1">
        <v>2610.0</v>
      </c>
      <c r="C12" s="1">
        <v>589739.0</v>
      </c>
      <c r="D12" s="1">
        <f t="shared" si="1"/>
        <v>0.004425686617</v>
      </c>
    </row>
    <row r="13" ht="14.25" customHeight="1">
      <c r="A13" s="1" t="s">
        <v>15</v>
      </c>
      <c r="B13" s="1">
        <v>2572.0</v>
      </c>
      <c r="C13" s="1">
        <v>684098.0</v>
      </c>
      <c r="D13" s="1">
        <f t="shared" si="1"/>
        <v>0.003759695248</v>
      </c>
    </row>
    <row r="14" ht="14.25" customHeight="1">
      <c r="A14" s="1" t="s">
        <v>16</v>
      </c>
      <c r="B14" s="1">
        <v>2464.0</v>
      </c>
      <c r="C14" s="1">
        <v>665048.0</v>
      </c>
      <c r="D14" s="1">
        <f t="shared" si="1"/>
        <v>0.00370499573</v>
      </c>
    </row>
    <row r="15" ht="14.25" customHeight="1">
      <c r="A15" s="1" t="s">
        <v>17</v>
      </c>
      <c r="B15" s="1">
        <v>3064.0</v>
      </c>
      <c r="C15" s="1">
        <v>663295.0</v>
      </c>
      <c r="D15" s="1">
        <f t="shared" si="1"/>
        <v>0.004619362425</v>
      </c>
    </row>
    <row r="16" ht="14.25" customHeight="1">
      <c r="A16" s="1" t="s">
        <v>18</v>
      </c>
      <c r="B16" s="1">
        <v>2243.0</v>
      </c>
      <c r="C16" s="1">
        <v>637100.0</v>
      </c>
      <c r="D16" s="1">
        <f t="shared" si="1"/>
        <v>0.003520640402</v>
      </c>
    </row>
    <row r="17" ht="14.25" customHeight="1">
      <c r="A17" s="1" t="s">
        <v>19</v>
      </c>
      <c r="B17" s="1">
        <v>2264.0</v>
      </c>
      <c r="C17" s="1">
        <v>706775.0</v>
      </c>
      <c r="D17" s="1">
        <f t="shared" si="1"/>
        <v>0.003203282516</v>
      </c>
    </row>
    <row r="18" ht="14.25" customHeight="1">
      <c r="A18" s="1" t="s">
        <v>20</v>
      </c>
      <c r="B18" s="1">
        <v>3495.0</v>
      </c>
      <c r="C18" s="1">
        <v>674363.0</v>
      </c>
      <c r="D18" s="1">
        <f t="shared" si="1"/>
        <v>0.005182668681</v>
      </c>
    </row>
    <row r="19" ht="14.25" customHeight="1">
      <c r="A19" s="1" t="s">
        <v>21</v>
      </c>
      <c r="B19" s="1">
        <v>2620.0</v>
      </c>
      <c r="C19" s="1">
        <v>732476.0</v>
      </c>
      <c r="D19" s="1">
        <f t="shared" si="1"/>
        <v>0.003576909005</v>
      </c>
    </row>
    <row r="20" ht="14.25" customHeight="1">
      <c r="A20" s="1" t="s">
        <v>22</v>
      </c>
      <c r="B20" s="1">
        <v>3613.0</v>
      </c>
      <c r="C20" s="1">
        <v>698433.0</v>
      </c>
      <c r="D20" s="1">
        <f t="shared" si="1"/>
        <v>0.005173008721</v>
      </c>
    </row>
    <row r="21" ht="14.25" customHeight="1">
      <c r="A21" s="1" t="s">
        <v>23</v>
      </c>
      <c r="B21" s="1">
        <v>3393.0</v>
      </c>
      <c r="C21" s="1">
        <v>749926.0</v>
      </c>
      <c r="D21" s="1">
        <f t="shared" si="1"/>
        <v>0.004524446412</v>
      </c>
    </row>
    <row r="22" ht="14.25" customHeight="1">
      <c r="A22" s="1" t="s">
        <v>24</v>
      </c>
      <c r="B22" s="1">
        <v>2911.0</v>
      </c>
      <c r="C22" s="1">
        <v>777955.0</v>
      </c>
      <c r="D22" s="1">
        <f t="shared" si="1"/>
        <v>0.003741861676</v>
      </c>
    </row>
    <row r="23" ht="14.25" customHeight="1">
      <c r="A23" s="1" t="s">
        <v>25</v>
      </c>
      <c r="B23" s="1">
        <v>2696.0</v>
      </c>
      <c r="C23" s="1">
        <v>736872.0</v>
      </c>
      <c r="D23" s="1">
        <f t="shared" si="1"/>
        <v>0.003658708704</v>
      </c>
    </row>
    <row r="24" ht="14.25" customHeight="1">
      <c r="A24" s="1" t="s">
        <v>26</v>
      </c>
      <c r="B24" s="1">
        <v>3749.0</v>
      </c>
      <c r="C24" s="1">
        <v>785234.0</v>
      </c>
      <c r="D24" s="1">
        <f t="shared" si="1"/>
        <v>0.004774372989</v>
      </c>
    </row>
    <row r="25" ht="14.25" customHeight="1">
      <c r="A25" s="1" t="s">
        <v>27</v>
      </c>
      <c r="B25" s="1">
        <v>4159.0</v>
      </c>
      <c r="C25" s="1">
        <v>869093.0</v>
      </c>
      <c r="D25" s="1">
        <f t="shared" si="1"/>
        <v>0.004785448738</v>
      </c>
    </row>
    <row r="26" ht="14.25" customHeight="1">
      <c r="A26" s="1" t="s">
        <v>28</v>
      </c>
      <c r="B26" s="1">
        <v>3179.0</v>
      </c>
      <c r="C26" s="1">
        <v>908201.0</v>
      </c>
      <c r="D26" s="1">
        <f t="shared" si="1"/>
        <v>0.00350032647</v>
      </c>
    </row>
    <row r="27" ht="14.25" customHeight="1">
      <c r="A27" s="1" t="s">
        <v>29</v>
      </c>
      <c r="B27" s="1">
        <v>5652.0</v>
      </c>
      <c r="C27" s="1">
        <v>1074582.0</v>
      </c>
      <c r="D27" s="1">
        <f t="shared" si="1"/>
        <v>0.005259719593</v>
      </c>
    </row>
    <row r="28" ht="14.25" customHeight="1">
      <c r="A28" s="1" t="s">
        <v>30</v>
      </c>
      <c r="B28" s="1">
        <v>5027.0</v>
      </c>
      <c r="C28" s="1">
        <v>1128559.0</v>
      </c>
      <c r="D28" s="1">
        <f t="shared" si="1"/>
        <v>0.004454352852</v>
      </c>
    </row>
    <row r="29" ht="14.25" customHeight="1">
      <c r="A29" s="1" t="s">
        <v>31</v>
      </c>
      <c r="B29" s="1">
        <v>5663.0</v>
      </c>
      <c r="C29" s="1">
        <v>1183151.0</v>
      </c>
      <c r="D29" s="1">
        <f t="shared" si="1"/>
        <v>0.004786371308</v>
      </c>
    </row>
    <row r="30" ht="14.25" customHeight="1">
      <c r="A30" s="1" t="s">
        <v>32</v>
      </c>
      <c r="B30" s="1">
        <v>6989.0</v>
      </c>
      <c r="C30" s="1">
        <v>1249373.0</v>
      </c>
      <c r="D30" s="1">
        <f t="shared" si="1"/>
        <v>0.005594005953</v>
      </c>
    </row>
    <row r="31" ht="14.25" customHeight="1">
      <c r="A31" s="1" t="s">
        <v>33</v>
      </c>
      <c r="B31" s="1">
        <v>6096.0</v>
      </c>
      <c r="C31" s="1">
        <v>1410083.0</v>
      </c>
      <c r="D31" s="1">
        <f t="shared" si="1"/>
        <v>0.004323149772</v>
      </c>
    </row>
    <row r="32" ht="14.25" customHeight="1">
      <c r="A32" s="1" t="s">
        <v>34</v>
      </c>
      <c r="B32" s="1">
        <v>12005.0</v>
      </c>
      <c r="C32" s="1">
        <v>1545723.0</v>
      </c>
      <c r="D32" s="1">
        <f t="shared" si="1"/>
        <v>0.007766592074</v>
      </c>
    </row>
    <row r="33" ht="14.25" customHeight="1">
      <c r="A33" s="1" t="s">
        <v>35</v>
      </c>
      <c r="B33" s="1">
        <v>7927.0</v>
      </c>
      <c r="C33" s="1">
        <v>1567970.0</v>
      </c>
      <c r="D33" s="1">
        <f t="shared" si="1"/>
        <v>0.005055581421</v>
      </c>
    </row>
    <row r="34" ht="14.25" customHeight="1">
      <c r="A34" s="1" t="s">
        <v>36</v>
      </c>
      <c r="B34" s="1">
        <v>7572.0</v>
      </c>
      <c r="C34" s="1">
        <v>1542425.0</v>
      </c>
      <c r="D34" s="1">
        <f t="shared" si="1"/>
        <v>0.004909152795</v>
      </c>
    </row>
    <row r="35" ht="14.25" customHeight="1">
      <c r="A35" s="1" t="s">
        <v>37</v>
      </c>
      <c r="B35" s="1">
        <v>9188.0</v>
      </c>
      <c r="C35" s="1">
        <v>1852320.0</v>
      </c>
      <c r="D35" s="1">
        <f t="shared" si="1"/>
        <v>0.004960266045</v>
      </c>
    </row>
    <row r="36" ht="14.25" customHeight="1">
      <c r="A36" s="1" t="s">
        <v>38</v>
      </c>
      <c r="B36" s="1">
        <v>9335.0</v>
      </c>
      <c r="C36" s="1">
        <v>2053651.0</v>
      </c>
      <c r="D36" s="1">
        <f t="shared" si="1"/>
        <v>0.004545563</v>
      </c>
    </row>
    <row r="37" ht="14.25" customHeight="1">
      <c r="A37" s="1" t="s">
        <v>39</v>
      </c>
      <c r="B37" s="1">
        <v>14112.0</v>
      </c>
      <c r="C37" s="1">
        <v>2761306.0</v>
      </c>
      <c r="D37" s="1">
        <f t="shared" si="1"/>
        <v>0.00511062519</v>
      </c>
    </row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41.71"/>
    <col customWidth="1" min="2" max="2" width="14.57"/>
    <col customWidth="1" min="3" max="3" width="8.0"/>
    <col customWidth="1" min="4" max="4" width="18.14"/>
    <col customWidth="1" min="5" max="26" width="8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</row>
    <row r="2" ht="14.25" customHeight="1">
      <c r="A2" s="1" t="s">
        <v>40</v>
      </c>
      <c r="B2" s="1">
        <v>29432.0</v>
      </c>
      <c r="C2" s="1">
        <v>1520106.0</v>
      </c>
      <c r="D2" s="1">
        <f t="shared" ref="D2:D56" si="1">B2/C2</f>
        <v>0.01936180766</v>
      </c>
    </row>
    <row r="3" ht="14.25" customHeight="1">
      <c r="A3" s="1" t="s">
        <v>41</v>
      </c>
      <c r="B3" s="1">
        <v>9859.0</v>
      </c>
      <c r="C3" s="1">
        <v>828733.0</v>
      </c>
      <c r="D3" s="1">
        <f t="shared" si="1"/>
        <v>0.01189647329</v>
      </c>
    </row>
    <row r="4" ht="14.25" customHeight="1">
      <c r="A4" s="1" t="s">
        <v>42</v>
      </c>
      <c r="B4" s="1">
        <v>10075.0</v>
      </c>
      <c r="C4" s="1">
        <v>867446.0</v>
      </c>
      <c r="D4" s="1">
        <f t="shared" si="1"/>
        <v>0.01161455583</v>
      </c>
    </row>
    <row r="5" ht="14.25" customHeight="1">
      <c r="A5" s="1" t="s">
        <v>43</v>
      </c>
      <c r="B5" s="1">
        <v>6945.0</v>
      </c>
      <c r="C5" s="1">
        <v>543595.0</v>
      </c>
      <c r="D5" s="1">
        <f t="shared" si="1"/>
        <v>0.0127760557</v>
      </c>
    </row>
    <row r="6" ht="14.25" customHeight="1">
      <c r="A6" s="1" t="s">
        <v>44</v>
      </c>
      <c r="B6" s="1">
        <v>3387.0</v>
      </c>
      <c r="C6" s="1">
        <v>298538.0</v>
      </c>
      <c r="D6" s="1">
        <f t="shared" si="1"/>
        <v>0.01134528938</v>
      </c>
    </row>
    <row r="7" ht="14.25" customHeight="1">
      <c r="A7" s="1" t="s">
        <v>45</v>
      </c>
      <c r="B7" s="1">
        <v>4917.0</v>
      </c>
      <c r="C7" s="1">
        <v>438346.0</v>
      </c>
      <c r="D7" s="1">
        <f t="shared" si="1"/>
        <v>0.01121716635</v>
      </c>
    </row>
    <row r="8" ht="14.25" customHeight="1">
      <c r="A8" s="1" t="s">
        <v>46</v>
      </c>
      <c r="B8" s="1">
        <v>1700.0</v>
      </c>
      <c r="C8" s="1">
        <v>157912.0</v>
      </c>
      <c r="D8" s="1">
        <f t="shared" si="1"/>
        <v>0.01076548964</v>
      </c>
    </row>
    <row r="9" ht="14.25" customHeight="1">
      <c r="A9" s="1" t="s">
        <v>47</v>
      </c>
      <c r="B9" s="1">
        <v>6677.0</v>
      </c>
      <c r="C9" s="1">
        <v>550339.0</v>
      </c>
      <c r="D9" s="1">
        <f t="shared" si="1"/>
        <v>0.01213252195</v>
      </c>
    </row>
    <row r="10" ht="14.25" customHeight="1">
      <c r="A10" s="1" t="s">
        <v>48</v>
      </c>
      <c r="B10" s="1">
        <v>5158.0</v>
      </c>
      <c r="C10" s="1">
        <v>323938.0</v>
      </c>
      <c r="D10" s="1">
        <f t="shared" si="1"/>
        <v>0.01592280004</v>
      </c>
    </row>
    <row r="11" ht="14.25" customHeight="1">
      <c r="A11" s="1" t="s">
        <v>49</v>
      </c>
      <c r="B11" s="1">
        <v>4960.0</v>
      </c>
      <c r="C11" s="1">
        <v>451517.0</v>
      </c>
      <c r="D11" s="1">
        <f t="shared" si="1"/>
        <v>0.01098518993</v>
      </c>
    </row>
    <row r="12" ht="14.25" customHeight="1">
      <c r="A12" s="1" t="s">
        <v>50</v>
      </c>
      <c r="B12" s="1">
        <v>5944.0</v>
      </c>
      <c r="C12" s="1">
        <v>470664.0</v>
      </c>
      <c r="D12" s="1">
        <f t="shared" si="1"/>
        <v>0.01262896674</v>
      </c>
    </row>
    <row r="13" ht="14.25" customHeight="1">
      <c r="A13" s="1" t="s">
        <v>51</v>
      </c>
      <c r="B13" s="1">
        <v>2430.0</v>
      </c>
      <c r="C13" s="1">
        <v>219409.0</v>
      </c>
      <c r="D13" s="1">
        <f t="shared" si="1"/>
        <v>0.01107520658</v>
      </c>
    </row>
    <row r="14" ht="14.25" customHeight="1">
      <c r="A14" s="1" t="s">
        <v>52</v>
      </c>
      <c r="B14" s="1">
        <v>2338.0</v>
      </c>
      <c r="C14" s="1">
        <v>237375.0</v>
      </c>
      <c r="D14" s="1">
        <f t="shared" si="1"/>
        <v>0.009849394418</v>
      </c>
    </row>
    <row r="15" ht="14.25" customHeight="1">
      <c r="A15" s="1" t="s">
        <v>53</v>
      </c>
      <c r="B15" s="1">
        <v>6395.0</v>
      </c>
      <c r="C15" s="1">
        <v>564074.0</v>
      </c>
      <c r="D15" s="1">
        <f t="shared" si="1"/>
        <v>0.01133716498</v>
      </c>
    </row>
    <row r="16" ht="14.25" customHeight="1">
      <c r="A16" s="1" t="s">
        <v>54</v>
      </c>
      <c r="B16" s="1">
        <v>2762.0</v>
      </c>
      <c r="C16" s="1">
        <v>248360.0</v>
      </c>
      <c r="D16" s="1">
        <f t="shared" si="1"/>
        <v>0.01112095345</v>
      </c>
    </row>
    <row r="17" ht="14.25" customHeight="1">
      <c r="A17" s="1" t="s">
        <v>55</v>
      </c>
      <c r="B17" s="1">
        <v>3083.0</v>
      </c>
      <c r="C17" s="1">
        <v>270770.0</v>
      </c>
      <c r="D17" s="1">
        <f t="shared" si="1"/>
        <v>0.0113860472</v>
      </c>
    </row>
    <row r="18" ht="14.25" customHeight="1">
      <c r="A18" s="1" t="s">
        <v>56</v>
      </c>
      <c r="B18" s="1">
        <v>3275.0</v>
      </c>
      <c r="C18" s="1">
        <v>294605.0</v>
      </c>
      <c r="D18" s="1">
        <f t="shared" si="1"/>
        <v>0.01111657983</v>
      </c>
    </row>
    <row r="19" ht="14.25" customHeight="1">
      <c r="A19" s="1" t="s">
        <v>57</v>
      </c>
      <c r="B19" s="1">
        <v>8802.0</v>
      </c>
      <c r="C19" s="1">
        <v>630242.0</v>
      </c>
      <c r="D19" s="1">
        <f t="shared" si="1"/>
        <v>0.01396606383</v>
      </c>
    </row>
    <row r="20" ht="14.25" customHeight="1">
      <c r="A20" s="1" t="s">
        <v>58</v>
      </c>
      <c r="B20" s="1">
        <v>1294.0</v>
      </c>
      <c r="C20" s="1">
        <v>96492.0</v>
      </c>
      <c r="D20" s="1">
        <f t="shared" si="1"/>
        <v>0.01341043817</v>
      </c>
    </row>
    <row r="21" ht="14.25" customHeight="1">
      <c r="A21" s="1" t="s">
        <v>59</v>
      </c>
      <c r="B21" s="1">
        <v>9369.0</v>
      </c>
      <c r="C21" s="1">
        <v>736440.0</v>
      </c>
      <c r="D21" s="1">
        <f t="shared" si="1"/>
        <v>0.01272201401</v>
      </c>
    </row>
    <row r="22" ht="14.25" customHeight="1">
      <c r="A22" s="1" t="s">
        <v>60</v>
      </c>
      <c r="B22" s="1">
        <v>7238.0</v>
      </c>
      <c r="C22" s="1">
        <v>493545.0</v>
      </c>
      <c r="D22" s="1">
        <f t="shared" si="1"/>
        <v>0.0146653294</v>
      </c>
    </row>
    <row r="23" ht="14.25" customHeight="1">
      <c r="A23" s="1" t="s">
        <v>61</v>
      </c>
      <c r="B23" s="1">
        <v>12914.0</v>
      </c>
      <c r="C23" s="1">
        <v>1124035.0</v>
      </c>
      <c r="D23" s="1">
        <f t="shared" si="1"/>
        <v>0.01148896609</v>
      </c>
    </row>
    <row r="24" ht="14.25" customHeight="1">
      <c r="A24" s="1" t="s">
        <v>62</v>
      </c>
      <c r="B24" s="1">
        <v>6830.0</v>
      </c>
      <c r="C24" s="1">
        <v>531393.0</v>
      </c>
      <c r="D24" s="1">
        <f t="shared" si="1"/>
        <v>0.01285301086</v>
      </c>
    </row>
    <row r="25" ht="14.25" customHeight="1">
      <c r="A25" s="1" t="s">
        <v>63</v>
      </c>
      <c r="B25" s="1">
        <v>2069.0</v>
      </c>
      <c r="C25" s="1">
        <v>160278.0</v>
      </c>
      <c r="D25" s="1">
        <f t="shared" si="1"/>
        <v>0.01290882092</v>
      </c>
    </row>
    <row r="26" ht="14.25" customHeight="1">
      <c r="A26" s="1" t="s">
        <v>64</v>
      </c>
      <c r="B26" s="1">
        <v>2496.0</v>
      </c>
      <c r="C26" s="1">
        <v>193625.0</v>
      </c>
      <c r="D26" s="1">
        <f t="shared" si="1"/>
        <v>0.01289089735</v>
      </c>
    </row>
    <row r="27" ht="14.25" customHeight="1">
      <c r="A27" s="1" t="s">
        <v>65</v>
      </c>
      <c r="B27" s="1">
        <v>1016.0</v>
      </c>
      <c r="C27" s="1">
        <v>98496.0</v>
      </c>
      <c r="D27" s="1">
        <f t="shared" si="1"/>
        <v>0.0103151397</v>
      </c>
    </row>
    <row r="28" ht="14.25" customHeight="1">
      <c r="A28" s="1" t="s">
        <v>66</v>
      </c>
      <c r="B28" s="1">
        <v>7454.0</v>
      </c>
      <c r="C28" s="1">
        <v>556916.0</v>
      </c>
      <c r="D28" s="1">
        <f t="shared" si="1"/>
        <v>0.01338442422</v>
      </c>
    </row>
    <row r="29" ht="14.25" customHeight="1">
      <c r="A29" s="1" t="s">
        <v>67</v>
      </c>
      <c r="B29" s="1">
        <v>16932.0</v>
      </c>
      <c r="C29" s="1">
        <v>1447218.0</v>
      </c>
      <c r="D29" s="1">
        <f t="shared" si="1"/>
        <v>0.01169968864</v>
      </c>
    </row>
    <row r="30" ht="14.25" customHeight="1">
      <c r="A30" s="1" t="s">
        <v>68</v>
      </c>
      <c r="B30" s="1">
        <v>1275.0</v>
      </c>
      <c r="C30" s="1">
        <v>143263.0</v>
      </c>
      <c r="D30" s="1">
        <f t="shared" si="1"/>
        <v>0.008899715907</v>
      </c>
    </row>
    <row r="31" ht="14.25" customHeight="1">
      <c r="A31" s="1" t="s">
        <v>69</v>
      </c>
      <c r="B31" s="1">
        <v>5096.0</v>
      </c>
      <c r="C31" s="1">
        <v>447975.0</v>
      </c>
      <c r="D31" s="1">
        <f t="shared" si="1"/>
        <v>0.0113756348</v>
      </c>
    </row>
    <row r="32" ht="14.25" customHeight="1">
      <c r="A32" s="1" t="s">
        <v>70</v>
      </c>
      <c r="B32" s="1">
        <v>1445.0</v>
      </c>
      <c r="C32" s="1">
        <v>130157.0</v>
      </c>
      <c r="D32" s="1">
        <f t="shared" si="1"/>
        <v>0.01110197684</v>
      </c>
    </row>
    <row r="33" ht="14.25" customHeight="1">
      <c r="A33" s="1" t="s">
        <v>71</v>
      </c>
      <c r="B33" s="1">
        <v>3315.0</v>
      </c>
      <c r="C33" s="1">
        <v>293641.0</v>
      </c>
      <c r="D33" s="1">
        <f t="shared" si="1"/>
        <v>0.01128929543</v>
      </c>
    </row>
    <row r="34" ht="14.25" customHeight="1">
      <c r="A34" s="1" t="s">
        <v>72</v>
      </c>
      <c r="B34" s="1">
        <v>11451.0</v>
      </c>
      <c r="C34" s="1">
        <v>881772.0</v>
      </c>
      <c r="D34" s="1">
        <f t="shared" si="1"/>
        <v>0.01298635021</v>
      </c>
    </row>
    <row r="35" ht="14.25" customHeight="1">
      <c r="A35" s="1" t="s">
        <v>73</v>
      </c>
      <c r="B35" s="1">
        <v>1583.0</v>
      </c>
      <c r="C35" s="1">
        <v>125115.0</v>
      </c>
      <c r="D35" s="1">
        <f t="shared" si="1"/>
        <v>0.01265235983</v>
      </c>
    </row>
    <row r="36" ht="14.25" customHeight="1">
      <c r="A36" s="1" t="s">
        <v>74</v>
      </c>
      <c r="B36" s="1">
        <v>1758.0</v>
      </c>
      <c r="C36" s="1">
        <v>135463.0</v>
      </c>
      <c r="D36" s="1">
        <f t="shared" si="1"/>
        <v>0.01297771347</v>
      </c>
    </row>
    <row r="37" ht="14.25" customHeight="1">
      <c r="A37" s="1" t="s">
        <v>75</v>
      </c>
      <c r="B37" s="1">
        <v>2234.0</v>
      </c>
      <c r="C37" s="1">
        <v>189443.0</v>
      </c>
      <c r="D37" s="1">
        <f t="shared" si="1"/>
        <v>0.01179246528</v>
      </c>
    </row>
    <row r="38" ht="14.25" customHeight="1">
      <c r="A38" s="1" t="s">
        <v>76</v>
      </c>
      <c r="B38" s="1">
        <v>29567.0</v>
      </c>
      <c r="C38" s="1">
        <v>2565943.0</v>
      </c>
      <c r="D38" s="1">
        <f t="shared" si="1"/>
        <v>0.01152285924</v>
      </c>
    </row>
    <row r="39" ht="14.25" customHeight="1">
      <c r="A39" s="1" t="s">
        <v>77</v>
      </c>
      <c r="B39" s="1">
        <v>25432.0</v>
      </c>
      <c r="C39" s="1">
        <v>2057127.0</v>
      </c>
      <c r="D39" s="1">
        <f t="shared" si="1"/>
        <v>0.01236287307</v>
      </c>
    </row>
    <row r="40" ht="14.25" customHeight="1">
      <c r="A40" s="1" t="s">
        <v>78</v>
      </c>
      <c r="B40" s="1">
        <v>8517.0</v>
      </c>
      <c r="C40" s="1">
        <v>691606.0</v>
      </c>
      <c r="D40" s="1">
        <f t="shared" si="1"/>
        <v>0.01231481508</v>
      </c>
    </row>
    <row r="41" ht="14.25" customHeight="1">
      <c r="A41" s="1" t="s">
        <v>79</v>
      </c>
      <c r="B41" s="1">
        <v>11242.0</v>
      </c>
      <c r="C41" s="1">
        <v>922757.0</v>
      </c>
      <c r="D41" s="1">
        <f t="shared" si="1"/>
        <v>0.01218305578</v>
      </c>
    </row>
    <row r="42" ht="14.25" customHeight="1">
      <c r="A42" s="1" t="s">
        <v>80</v>
      </c>
      <c r="B42" s="1">
        <v>17129.0</v>
      </c>
      <c r="C42" s="1">
        <v>1296981.0</v>
      </c>
      <c r="D42" s="1">
        <f t="shared" si="1"/>
        <v>0.01320682416</v>
      </c>
    </row>
    <row r="43" ht="14.25" customHeight="1">
      <c r="A43" s="1" t="s">
        <v>81</v>
      </c>
      <c r="B43" s="1">
        <v>2664.0</v>
      </c>
      <c r="C43" s="1">
        <v>186454.0</v>
      </c>
      <c r="D43" s="1">
        <f t="shared" si="1"/>
        <v>0.01428770635</v>
      </c>
    </row>
    <row r="44" ht="14.25" customHeight="1">
      <c r="A44" s="1" t="s">
        <v>82</v>
      </c>
      <c r="B44" s="1">
        <v>3935.0</v>
      </c>
      <c r="C44" s="1">
        <v>324209.0</v>
      </c>
      <c r="D44" s="1">
        <f t="shared" si="1"/>
        <v>0.01213723246</v>
      </c>
    </row>
    <row r="45" ht="14.25" customHeight="1">
      <c r="A45" s="1" t="s">
        <v>83</v>
      </c>
      <c r="B45" s="1">
        <v>4134.0</v>
      </c>
      <c r="C45" s="1">
        <v>370931.0</v>
      </c>
      <c r="D45" s="1">
        <f t="shared" si="1"/>
        <v>0.01114492992</v>
      </c>
    </row>
    <row r="46" ht="14.25" customHeight="1">
      <c r="A46" s="1" t="s">
        <v>84</v>
      </c>
      <c r="B46" s="1">
        <v>4903.0</v>
      </c>
      <c r="C46" s="1">
        <v>349829.0</v>
      </c>
      <c r="D46" s="1">
        <f t="shared" si="1"/>
        <v>0.01401541896</v>
      </c>
    </row>
    <row r="47" ht="14.25" customHeight="1">
      <c r="A47" s="1" t="s">
        <v>85</v>
      </c>
      <c r="B47" s="1">
        <v>21987.0</v>
      </c>
      <c r="C47" s="1">
        <v>1817860.0</v>
      </c>
      <c r="D47" s="1">
        <f t="shared" si="1"/>
        <v>0.01209499081</v>
      </c>
    </row>
    <row r="48" ht="14.25" customHeight="1">
      <c r="A48" s="1" t="s">
        <v>86</v>
      </c>
      <c r="B48" s="1">
        <v>21517.0</v>
      </c>
      <c r="C48" s="1">
        <v>1622619.0</v>
      </c>
      <c r="D48" s="1">
        <f t="shared" si="1"/>
        <v>0.0132606607</v>
      </c>
    </row>
    <row r="49" ht="14.25" customHeight="1">
      <c r="A49" s="1" t="s">
        <v>87</v>
      </c>
      <c r="B49" s="1">
        <v>8010.0</v>
      </c>
      <c r="C49" s="1">
        <v>701385.0</v>
      </c>
      <c r="D49" s="1">
        <f t="shared" si="1"/>
        <v>0.01142026134</v>
      </c>
    </row>
    <row r="50" ht="14.25" customHeight="1">
      <c r="A50" s="1" t="s">
        <v>88</v>
      </c>
      <c r="B50" s="1">
        <v>1181.0</v>
      </c>
      <c r="C50" s="1">
        <v>108460.0</v>
      </c>
      <c r="D50" s="1">
        <f t="shared" si="1"/>
        <v>0.01088880693</v>
      </c>
    </row>
    <row r="51" ht="14.25" customHeight="1">
      <c r="A51" s="1" t="s">
        <v>89</v>
      </c>
      <c r="B51" s="1">
        <v>822.0</v>
      </c>
      <c r="C51" s="1">
        <v>81439.0</v>
      </c>
      <c r="D51" s="1">
        <f t="shared" si="1"/>
        <v>0.01009344417</v>
      </c>
    </row>
    <row r="52" ht="14.25" customHeight="1">
      <c r="A52" s="1" t="s">
        <v>90</v>
      </c>
      <c r="B52" s="1">
        <v>5244.0</v>
      </c>
      <c r="C52" s="1">
        <v>432286.0</v>
      </c>
      <c r="D52" s="1">
        <f t="shared" si="1"/>
        <v>0.01213085781</v>
      </c>
    </row>
    <row r="53" ht="14.25" customHeight="1">
      <c r="A53" s="1" t="s">
        <v>91</v>
      </c>
      <c r="B53" s="1">
        <v>1049.0</v>
      </c>
      <c r="C53" s="1">
        <v>96419.0</v>
      </c>
      <c r="D53" s="1">
        <f t="shared" si="1"/>
        <v>0.01087959842</v>
      </c>
    </row>
    <row r="54" ht="14.25" customHeight="1">
      <c r="A54" s="1" t="s">
        <v>92</v>
      </c>
      <c r="B54" s="1">
        <v>6349.0</v>
      </c>
      <c r="C54" s="1">
        <v>491378.0</v>
      </c>
      <c r="D54" s="1">
        <f t="shared" si="1"/>
        <v>0.01292080639</v>
      </c>
    </row>
    <row r="55" ht="14.25" customHeight="1">
      <c r="A55" s="1" t="s">
        <v>93</v>
      </c>
      <c r="B55" s="1">
        <v>2077.0</v>
      </c>
      <c r="C55" s="1">
        <v>170183.0</v>
      </c>
      <c r="D55" s="1">
        <f t="shared" si="1"/>
        <v>0.01220450926</v>
      </c>
    </row>
    <row r="56" ht="14.25" customHeight="1">
      <c r="A56" s="1" t="s">
        <v>94</v>
      </c>
      <c r="B56" s="1">
        <v>3312.0</v>
      </c>
      <c r="C56" s="1">
        <v>215917.0</v>
      </c>
      <c r="D56" s="1">
        <f t="shared" si="1"/>
        <v>0.01533922757</v>
      </c>
    </row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87401575" footer="0.0" header="0.0" left="0.511811024" right="0.511811024" top="0.7874015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0.71"/>
    <col customWidth="1" min="2" max="3" width="8.71"/>
    <col customWidth="1" min="4" max="4" width="19.0"/>
    <col customWidth="1" min="5" max="26" width="8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</row>
    <row r="2" ht="14.25" customHeight="1">
      <c r="A2" s="1" t="s">
        <v>95</v>
      </c>
      <c r="B2" s="1">
        <v>37600.0</v>
      </c>
      <c r="C2" s="1">
        <v>817777.0</v>
      </c>
      <c r="D2" s="1">
        <f t="shared" ref="D2:D40" si="1">B2/C2</f>
        <v>0.0459783046</v>
      </c>
    </row>
    <row r="3" ht="14.25" customHeight="1">
      <c r="A3" s="1" t="s">
        <v>96</v>
      </c>
      <c r="B3" s="1">
        <v>94263.0</v>
      </c>
      <c r="C3" s="1">
        <v>2364170.0</v>
      </c>
      <c r="D3" s="1">
        <f t="shared" si="1"/>
        <v>0.03987149824</v>
      </c>
    </row>
    <row r="4" ht="14.25" customHeight="1">
      <c r="A4" s="1" t="s">
        <v>97</v>
      </c>
      <c r="B4" s="1">
        <v>58975.0</v>
      </c>
      <c r="C4" s="1">
        <v>1491553.0</v>
      </c>
      <c r="D4" s="1">
        <f t="shared" si="1"/>
        <v>0.03953932579</v>
      </c>
    </row>
    <row r="5" ht="14.25" customHeight="1">
      <c r="A5" s="1" t="s">
        <v>98</v>
      </c>
      <c r="B5" s="1">
        <v>76212.0</v>
      </c>
      <c r="C5" s="1">
        <v>1967654.0</v>
      </c>
      <c r="D5" s="1">
        <f t="shared" si="1"/>
        <v>0.03873241942</v>
      </c>
    </row>
    <row r="6" ht="14.25" customHeight="1">
      <c r="A6" s="1" t="s">
        <v>99</v>
      </c>
      <c r="B6" s="1">
        <v>27334.0</v>
      </c>
      <c r="C6" s="1">
        <v>713073.0</v>
      </c>
      <c r="D6" s="1">
        <f t="shared" si="1"/>
        <v>0.03833268123</v>
      </c>
    </row>
    <row r="7" ht="14.25" customHeight="1">
      <c r="A7" s="1" t="s">
        <v>100</v>
      </c>
      <c r="B7" s="1">
        <v>42743.0</v>
      </c>
      <c r="C7" s="1">
        <v>1116982.0</v>
      </c>
      <c r="D7" s="1">
        <f t="shared" si="1"/>
        <v>0.03826650743</v>
      </c>
    </row>
    <row r="8" ht="14.25" customHeight="1">
      <c r="A8" s="1" t="s">
        <v>101</v>
      </c>
      <c r="B8" s="1">
        <v>31289.0</v>
      </c>
      <c r="C8" s="1">
        <v>820048.0</v>
      </c>
      <c r="D8" s="1">
        <f t="shared" si="1"/>
        <v>0.0381550836</v>
      </c>
    </row>
    <row r="9" ht="14.25" customHeight="1">
      <c r="A9" s="1" t="s">
        <v>102</v>
      </c>
      <c r="B9" s="1">
        <v>21754.0</v>
      </c>
      <c r="C9" s="1">
        <v>570758.0</v>
      </c>
      <c r="D9" s="1">
        <f t="shared" si="1"/>
        <v>0.03811422705</v>
      </c>
    </row>
    <row r="10" ht="14.25" customHeight="1">
      <c r="A10" s="1" t="s">
        <v>103</v>
      </c>
      <c r="B10" s="1">
        <v>34010.0</v>
      </c>
      <c r="C10" s="1">
        <v>910096.0</v>
      </c>
      <c r="D10" s="1">
        <f t="shared" si="1"/>
        <v>0.03736968408</v>
      </c>
    </row>
    <row r="11" ht="14.25" customHeight="1">
      <c r="A11" s="1" t="s">
        <v>104</v>
      </c>
      <c r="B11" s="1">
        <v>55030.0</v>
      </c>
      <c r="C11" s="1">
        <v>1478621.0</v>
      </c>
      <c r="D11" s="1">
        <f t="shared" si="1"/>
        <v>0.03721710973</v>
      </c>
    </row>
    <row r="12" ht="14.25" customHeight="1">
      <c r="A12" s="1" t="s">
        <v>105</v>
      </c>
      <c r="B12" s="1">
        <v>68890.0</v>
      </c>
      <c r="C12" s="1">
        <v>1863168.0</v>
      </c>
      <c r="D12" s="1">
        <f t="shared" si="1"/>
        <v>0.03697465822</v>
      </c>
    </row>
    <row r="13" ht="14.25" customHeight="1">
      <c r="A13" s="1" t="s">
        <v>106</v>
      </c>
      <c r="B13" s="1">
        <v>22784.0</v>
      </c>
      <c r="C13" s="1">
        <v>618647.0</v>
      </c>
      <c r="D13" s="1">
        <f t="shared" si="1"/>
        <v>0.03682875695</v>
      </c>
    </row>
    <row r="14" ht="14.25" customHeight="1">
      <c r="A14" s="1" t="s">
        <v>107</v>
      </c>
      <c r="B14" s="1">
        <v>19250.0</v>
      </c>
      <c r="C14" s="1">
        <v>523060.0</v>
      </c>
      <c r="D14" s="1">
        <f t="shared" si="1"/>
        <v>0.03680266126</v>
      </c>
    </row>
    <row r="15" ht="14.25" customHeight="1">
      <c r="A15" s="1" t="s">
        <v>108</v>
      </c>
      <c r="B15" s="1">
        <v>21969.0</v>
      </c>
      <c r="C15" s="1">
        <v>604854.0</v>
      </c>
      <c r="D15" s="1">
        <f t="shared" si="1"/>
        <v>0.0363211618</v>
      </c>
    </row>
    <row r="16" ht="14.25" customHeight="1">
      <c r="A16" s="1" t="s">
        <v>109</v>
      </c>
      <c r="B16" s="1">
        <v>37871.0</v>
      </c>
      <c r="C16" s="1">
        <v>1053738.0</v>
      </c>
      <c r="D16" s="1">
        <f t="shared" si="1"/>
        <v>0.03593967381</v>
      </c>
    </row>
    <row r="17" ht="14.25" customHeight="1">
      <c r="A17" s="1" t="s">
        <v>110</v>
      </c>
      <c r="B17" s="1">
        <v>14769.0</v>
      </c>
      <c r="C17" s="1">
        <v>412459.0</v>
      </c>
      <c r="D17" s="1">
        <f t="shared" si="1"/>
        <v>0.03580719538</v>
      </c>
    </row>
    <row r="18" ht="14.25" customHeight="1">
      <c r="A18" s="1" t="s">
        <v>111</v>
      </c>
      <c r="B18" s="1">
        <v>106955.0</v>
      </c>
      <c r="C18" s="1">
        <v>2995728.0</v>
      </c>
      <c r="D18" s="1">
        <f t="shared" si="1"/>
        <v>0.03570250704</v>
      </c>
    </row>
    <row r="19" ht="14.25" customHeight="1">
      <c r="A19" s="1" t="s">
        <v>112</v>
      </c>
      <c r="B19" s="1">
        <v>30814.0</v>
      </c>
      <c r="C19" s="1">
        <v>871843.0</v>
      </c>
      <c r="D19" s="1">
        <f t="shared" si="1"/>
        <v>0.03534351942</v>
      </c>
    </row>
    <row r="20" ht="14.25" customHeight="1">
      <c r="A20" s="1" t="s">
        <v>113</v>
      </c>
      <c r="B20" s="1">
        <v>11186.0</v>
      </c>
      <c r="C20" s="1">
        <v>325280.0</v>
      </c>
      <c r="D20" s="1">
        <f t="shared" si="1"/>
        <v>0.03438883424</v>
      </c>
    </row>
    <row r="21" ht="14.25" customHeight="1">
      <c r="A21" s="1" t="s">
        <v>114</v>
      </c>
      <c r="B21" s="1">
        <v>25753.0</v>
      </c>
      <c r="C21" s="1">
        <v>756024.0</v>
      </c>
      <c r="D21" s="1">
        <f t="shared" si="1"/>
        <v>0.03406373343</v>
      </c>
    </row>
    <row r="22" ht="14.25" customHeight="1">
      <c r="A22" s="1" t="s">
        <v>115</v>
      </c>
      <c r="B22" s="1">
        <v>24698.0</v>
      </c>
      <c r="C22" s="1">
        <v>726778.0</v>
      </c>
      <c r="D22" s="1">
        <f t="shared" si="1"/>
        <v>0.03398286685</v>
      </c>
    </row>
    <row r="23" ht="14.25" customHeight="1">
      <c r="A23" s="1" t="s">
        <v>116</v>
      </c>
      <c r="B23" s="1">
        <v>16878.0</v>
      </c>
      <c r="C23" s="1">
        <v>502615.0</v>
      </c>
      <c r="D23" s="1">
        <f t="shared" si="1"/>
        <v>0.03358037464</v>
      </c>
    </row>
    <row r="24" ht="14.25" customHeight="1">
      <c r="A24" s="1" t="s">
        <v>117</v>
      </c>
      <c r="B24" s="1">
        <v>22110.0</v>
      </c>
      <c r="C24" s="1">
        <v>665156.0</v>
      </c>
      <c r="D24" s="1">
        <f t="shared" si="1"/>
        <v>0.03324032257</v>
      </c>
    </row>
    <row r="25" ht="14.25" customHeight="1">
      <c r="A25" s="1" t="s">
        <v>118</v>
      </c>
      <c r="B25" s="1">
        <v>21367.0</v>
      </c>
      <c r="C25" s="1">
        <v>644205.0</v>
      </c>
      <c r="D25" s="1">
        <f t="shared" si="1"/>
        <v>0.03316801329</v>
      </c>
    </row>
    <row r="26" ht="14.25" customHeight="1">
      <c r="A26" s="1" t="s">
        <v>119</v>
      </c>
      <c r="B26" s="1">
        <v>21730.0</v>
      </c>
      <c r="C26" s="1">
        <v>666592.0</v>
      </c>
      <c r="D26" s="1">
        <f t="shared" si="1"/>
        <v>0.03259865105</v>
      </c>
    </row>
    <row r="27" ht="14.25" customHeight="1">
      <c r="A27" s="1" t="s">
        <v>120</v>
      </c>
      <c r="B27" s="1">
        <v>19314.0</v>
      </c>
      <c r="C27" s="1">
        <v>605662.0</v>
      </c>
      <c r="D27" s="1">
        <f t="shared" si="1"/>
        <v>0.03188907344</v>
      </c>
    </row>
    <row r="28" ht="14.25" customHeight="1">
      <c r="A28" s="1" t="s">
        <v>121</v>
      </c>
      <c r="B28" s="1">
        <v>14140.0</v>
      </c>
      <c r="C28" s="1">
        <v>454809.0</v>
      </c>
      <c r="D28" s="1">
        <f t="shared" si="1"/>
        <v>0.03108997403</v>
      </c>
    </row>
    <row r="29" ht="14.25" customHeight="1">
      <c r="A29" s="1" t="s">
        <v>122</v>
      </c>
      <c r="B29" s="1">
        <v>12554.0</v>
      </c>
      <c r="C29" s="1">
        <v>429499.0</v>
      </c>
      <c r="D29" s="1">
        <f t="shared" si="1"/>
        <v>0.02922940449</v>
      </c>
    </row>
    <row r="30" ht="14.25" customHeight="1">
      <c r="A30" s="1" t="s">
        <v>123</v>
      </c>
      <c r="B30" s="1">
        <v>11415.0</v>
      </c>
      <c r="C30" s="1">
        <v>412374.0</v>
      </c>
      <c r="D30" s="1">
        <f t="shared" si="1"/>
        <v>0.02768118262</v>
      </c>
    </row>
    <row r="31" ht="14.25" customHeight="1">
      <c r="A31" s="1" t="s">
        <v>124</v>
      </c>
      <c r="B31" s="1">
        <v>13184.0</v>
      </c>
      <c r="C31" s="1">
        <v>483382.0</v>
      </c>
      <c r="D31" s="1">
        <f t="shared" si="1"/>
        <v>0.02727449512</v>
      </c>
    </row>
    <row r="32" ht="14.25" customHeight="1">
      <c r="A32" s="1" t="s">
        <v>125</v>
      </c>
      <c r="B32" s="1">
        <v>3526.0</v>
      </c>
      <c r="C32" s="1">
        <v>131842.0</v>
      </c>
      <c r="D32" s="1">
        <f t="shared" si="1"/>
        <v>0.02674413313</v>
      </c>
    </row>
    <row r="33" ht="14.25" customHeight="1">
      <c r="A33" s="1" t="s">
        <v>126</v>
      </c>
      <c r="B33" s="1">
        <v>10019.0</v>
      </c>
      <c r="C33" s="1">
        <v>388584.0</v>
      </c>
      <c r="D33" s="1">
        <f t="shared" si="1"/>
        <v>0.02578335701</v>
      </c>
    </row>
    <row r="34" ht="14.25" customHeight="1">
      <c r="A34" s="1" t="s">
        <v>127</v>
      </c>
      <c r="B34" s="1">
        <v>7429.0</v>
      </c>
      <c r="C34" s="1">
        <v>299002.0</v>
      </c>
      <c r="D34" s="1">
        <f t="shared" si="1"/>
        <v>0.02484598765</v>
      </c>
    </row>
    <row r="35" ht="14.25" customHeight="1">
      <c r="A35" s="1" t="s">
        <v>128</v>
      </c>
      <c r="B35" s="1">
        <v>5689.0</v>
      </c>
      <c r="C35" s="1">
        <v>230914.0</v>
      </c>
      <c r="D35" s="1">
        <f t="shared" si="1"/>
        <v>0.0246368778</v>
      </c>
    </row>
    <row r="36" ht="14.25" customHeight="1">
      <c r="A36" s="1" t="s">
        <v>129</v>
      </c>
      <c r="B36" s="1">
        <v>7888.0</v>
      </c>
      <c r="C36" s="1">
        <v>323297.0</v>
      </c>
      <c r="D36" s="1">
        <f t="shared" si="1"/>
        <v>0.02439861799</v>
      </c>
    </row>
    <row r="37" ht="14.25" customHeight="1">
      <c r="A37" s="1" t="s">
        <v>130</v>
      </c>
      <c r="B37" s="1">
        <v>3847.0</v>
      </c>
      <c r="C37" s="1">
        <v>161861.0</v>
      </c>
      <c r="D37" s="1">
        <f t="shared" si="1"/>
        <v>0.02376730652</v>
      </c>
    </row>
    <row r="38" ht="14.25" customHeight="1">
      <c r="A38" s="1" t="s">
        <v>131</v>
      </c>
      <c r="B38" s="1">
        <v>3809.0</v>
      </c>
      <c r="C38" s="1">
        <v>175867.0</v>
      </c>
      <c r="D38" s="1">
        <f t="shared" si="1"/>
        <v>0.02165841232</v>
      </c>
    </row>
    <row r="39" ht="14.25" customHeight="1">
      <c r="A39" s="1" t="s">
        <v>132</v>
      </c>
      <c r="B39" s="1">
        <v>9359.0</v>
      </c>
      <c r="C39" s="1">
        <v>437959.0</v>
      </c>
      <c r="D39" s="1">
        <f t="shared" si="1"/>
        <v>0.02136958026</v>
      </c>
    </row>
    <row r="40" ht="14.25" customHeight="1">
      <c r="A40" s="1" t="s">
        <v>133</v>
      </c>
      <c r="B40" s="1">
        <v>3136.0</v>
      </c>
      <c r="C40" s="1">
        <v>155872.0</v>
      </c>
      <c r="D40" s="1">
        <f t="shared" si="1"/>
        <v>0.02011907206</v>
      </c>
    </row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87401575" footer="0.0" header="0.0" left="0.511811024" right="0.511811024" top="0.7874015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João Cunha</dc:creator>
</cp:coreProperties>
</file>